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E:\D盘文件备份\博士论文写作、数据分析\文章框架写作\14版本--JSAB\返修版本汇总\figures and tables\"/>
    </mc:Choice>
  </mc:AlternateContent>
  <xr:revisionPtr revIDLastSave="0" documentId="13_ncr:1_{3BFE8158-AF22-490A-BF00-84B791F10C55}" xr6:coauthVersionLast="47" xr6:coauthVersionMax="47" xr10:uidLastSave="{00000000-0000-0000-0000-000000000000}"/>
  <bookViews>
    <workbookView xWindow="43080" yWindow="-120" windowWidth="38640" windowHeight="1644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1" i="1" l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37" uniqueCount="37">
  <si>
    <t>SampleID</t>
  </si>
  <si>
    <t>RawReadsNum</t>
  </si>
  <si>
    <t>RawQ20Rate</t>
  </si>
  <si>
    <t>RawQ30Rate</t>
  </si>
  <si>
    <t>CleanReadsNum</t>
  </si>
  <si>
    <t>CleanQ20Rate</t>
  </si>
  <si>
    <t>CleanQ30Rate</t>
  </si>
  <si>
    <t>CleanReadsRate</t>
  </si>
  <si>
    <t>CleanData(Gb)</t>
  </si>
  <si>
    <t>UniqMappedReads</t>
  </si>
  <si>
    <t>UniqMappedRate</t>
  </si>
  <si>
    <t>MultiMappedReads</t>
  </si>
  <si>
    <t>MultiMappedRate</t>
  </si>
  <si>
    <t>OverallMappedReads</t>
  </si>
  <si>
    <t>OverallMappedRate</t>
  </si>
  <si>
    <t>coverGeneNum(&gt;=1 reads)</t>
  </si>
  <si>
    <t>coverGeneNum(&gt;=5 reads)</t>
  </si>
  <si>
    <t>Mean</t>
  </si>
  <si>
    <t>MII oocyte_rep1</t>
    <phoneticPr fontId="3" type="noConversion"/>
  </si>
  <si>
    <t>GV oocyte_rep1</t>
    <phoneticPr fontId="3" type="noConversion"/>
  </si>
  <si>
    <t>Zygote_rep1</t>
    <phoneticPr fontId="3" type="noConversion"/>
  </si>
  <si>
    <t>2-cell_rep1</t>
    <phoneticPr fontId="3" type="noConversion"/>
  </si>
  <si>
    <t>4-cell_rep1</t>
    <phoneticPr fontId="3" type="noConversion"/>
  </si>
  <si>
    <t>8-cell_rep1</t>
    <phoneticPr fontId="3" type="noConversion"/>
  </si>
  <si>
    <t>16-cell_rep1</t>
    <phoneticPr fontId="3" type="noConversion"/>
  </si>
  <si>
    <t>Morula_rep1</t>
    <phoneticPr fontId="3" type="noConversion"/>
  </si>
  <si>
    <t>ICM_rep1</t>
    <phoneticPr fontId="3" type="noConversion"/>
  </si>
  <si>
    <t>MII oocyte_rep2</t>
    <phoneticPr fontId="3" type="noConversion"/>
  </si>
  <si>
    <t>GV oocyte_rep2</t>
    <phoneticPr fontId="3" type="noConversion"/>
  </si>
  <si>
    <t>Zygote_rep2</t>
    <phoneticPr fontId="3" type="noConversion"/>
  </si>
  <si>
    <t>2-cell_rep2</t>
    <phoneticPr fontId="3" type="noConversion"/>
  </si>
  <si>
    <t>4-cell_rep2</t>
    <phoneticPr fontId="3" type="noConversion"/>
  </si>
  <si>
    <t>8-cell_rep2</t>
    <phoneticPr fontId="3" type="noConversion"/>
  </si>
  <si>
    <t>16-cell_rep2</t>
    <phoneticPr fontId="3" type="noConversion"/>
  </si>
  <si>
    <t>Morula_rep2</t>
    <phoneticPr fontId="3" type="noConversion"/>
  </si>
  <si>
    <t>ICM_rep2</t>
    <phoneticPr fontId="3" type="noConversion"/>
  </si>
  <si>
    <t>Table S3 QC and mapping summary of RNA-seq dat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0_ "/>
    <numFmt numFmtId="177" formatCode="0_ "/>
  </numFmts>
  <fonts count="4" x14ac:knownFonts="1">
    <font>
      <sz val="12"/>
      <color theme="1"/>
      <name val="Arial"/>
      <charset val="134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0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10" fontId="0" fillId="0" borderId="2" xfId="0" applyNumberFormat="1" applyBorder="1">
      <alignment vertical="center"/>
    </xf>
    <xf numFmtId="0" fontId="2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1" defaultTableStyle="TableStyleMedium2" defaultPivotStyle="PivotStyleLight16">
    <tableStyle name="Invisible" pivot="0" table="0" count="0" xr9:uid="{C79A3360-E568-45A5-B2A9-C56298480151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1"/>
  <sheetViews>
    <sheetView tabSelected="1" zoomScale="115" zoomScaleNormal="115" workbookViewId="0">
      <selection activeCell="G6" sqref="G6"/>
    </sheetView>
  </sheetViews>
  <sheetFormatPr defaultColWidth="8" defaultRowHeight="15" x14ac:dyDescent="0.4"/>
  <cols>
    <col min="1" max="1" width="20.0546875" customWidth="1"/>
    <col min="2" max="2" width="14.83203125" customWidth="1"/>
    <col min="3" max="4" width="12.44140625" customWidth="1"/>
    <col min="5" max="5" width="16.0546875" customWidth="1"/>
    <col min="6" max="7" width="13.6640625" customWidth="1"/>
    <col min="8" max="8" width="16" customWidth="1"/>
    <col min="9" max="9" width="14" customWidth="1"/>
    <col min="10" max="10" width="18.21875" customWidth="1"/>
    <col min="11" max="11" width="16.5546875" customWidth="1"/>
    <col min="12" max="12" width="18.21875" customWidth="1"/>
    <col min="13" max="13" width="16.5546875" customWidth="1"/>
    <col min="14" max="14" width="20.27734375" customWidth="1"/>
    <col min="15" max="15" width="18.5546875" customWidth="1"/>
    <col min="16" max="17" width="25.21875" customWidth="1"/>
  </cols>
  <sheetData>
    <row r="1" spans="1:17" s="1" customFormat="1" x14ac:dyDescent="0.4">
      <c r="A1" s="9" t="s">
        <v>36</v>
      </c>
      <c r="B1" s="9"/>
      <c r="C1" s="9"/>
      <c r="D1" s="9"/>
      <c r="E1" s="9"/>
      <c r="F1" s="9"/>
      <c r="G1" s="9"/>
    </row>
    <row r="2" spans="1:17" s="1" customFormat="1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17" x14ac:dyDescent="0.4">
      <c r="A3" s="8" t="s">
        <v>19</v>
      </c>
      <c r="B3">
        <v>74678904</v>
      </c>
      <c r="C3" s="5">
        <v>0.94030000000000002</v>
      </c>
      <c r="D3" s="5">
        <v>0.88039999999999996</v>
      </c>
      <c r="E3">
        <v>62830452</v>
      </c>
      <c r="F3" s="5">
        <v>0.97899999999999998</v>
      </c>
      <c r="G3" s="5">
        <v>0.93610000000000004</v>
      </c>
      <c r="H3" s="5">
        <v>0.84130000000000005</v>
      </c>
      <c r="I3">
        <v>8.6280000000000001</v>
      </c>
      <c r="J3">
        <v>56928386</v>
      </c>
      <c r="K3" s="5">
        <v>0.90610000000000002</v>
      </c>
      <c r="L3">
        <v>2091126</v>
      </c>
      <c r="M3" s="5">
        <v>3.3300000000000003E-2</v>
      </c>
      <c r="N3">
        <v>62830452</v>
      </c>
      <c r="O3" s="5">
        <v>0.93930000000000002</v>
      </c>
      <c r="P3">
        <v>12138</v>
      </c>
      <c r="Q3">
        <v>8357</v>
      </c>
    </row>
    <row r="4" spans="1:17" x14ac:dyDescent="0.4">
      <c r="A4" s="8" t="s">
        <v>28</v>
      </c>
      <c r="B4">
        <v>59144754</v>
      </c>
      <c r="C4" s="5">
        <v>0.92459999999999998</v>
      </c>
      <c r="D4" s="5">
        <v>0.84279999999999999</v>
      </c>
      <c r="E4">
        <v>49982632</v>
      </c>
      <c r="F4" s="5">
        <v>0.96730000000000005</v>
      </c>
      <c r="G4" s="5">
        <v>0.90510000000000002</v>
      </c>
      <c r="H4" s="5">
        <v>0.84509999999999996</v>
      </c>
      <c r="I4">
        <v>6.976</v>
      </c>
      <c r="J4">
        <v>45590162</v>
      </c>
      <c r="K4" s="5">
        <v>0.91210000000000002</v>
      </c>
      <c r="L4">
        <v>1656153</v>
      </c>
      <c r="M4" s="5">
        <v>3.3099999999999997E-2</v>
      </c>
      <c r="N4">
        <v>49982632</v>
      </c>
      <c r="O4" s="5">
        <v>0.94530000000000003</v>
      </c>
      <c r="P4">
        <v>11447</v>
      </c>
      <c r="Q4">
        <v>7005</v>
      </c>
    </row>
    <row r="5" spans="1:17" x14ac:dyDescent="0.4">
      <c r="A5" s="8" t="s">
        <v>18</v>
      </c>
      <c r="B5">
        <v>60468902</v>
      </c>
      <c r="C5" s="5">
        <v>0.93059999999999998</v>
      </c>
      <c r="D5" s="5">
        <v>0.85599999999999998</v>
      </c>
      <c r="E5">
        <v>51794338</v>
      </c>
      <c r="F5" s="5">
        <v>0.97160000000000002</v>
      </c>
      <c r="G5" s="5">
        <v>0.91600000000000004</v>
      </c>
      <c r="H5" s="5">
        <v>0.85650000000000004</v>
      </c>
      <c r="I5">
        <v>7.2480000000000002</v>
      </c>
      <c r="J5">
        <v>47048046</v>
      </c>
      <c r="K5" s="5">
        <v>0.90839999999999999</v>
      </c>
      <c r="L5">
        <v>2083006</v>
      </c>
      <c r="M5" s="5">
        <v>4.02E-2</v>
      </c>
      <c r="N5">
        <v>51794338</v>
      </c>
      <c r="O5" s="5">
        <v>0.9486</v>
      </c>
      <c r="P5">
        <v>11849</v>
      </c>
      <c r="Q5">
        <v>7515</v>
      </c>
    </row>
    <row r="6" spans="1:17" x14ac:dyDescent="0.4">
      <c r="A6" s="8" t="s">
        <v>27</v>
      </c>
      <c r="B6">
        <v>97171462</v>
      </c>
      <c r="C6" s="5">
        <v>0.92510000000000003</v>
      </c>
      <c r="D6" s="5">
        <v>0.8427</v>
      </c>
      <c r="E6">
        <v>82037542</v>
      </c>
      <c r="F6" s="5">
        <v>0.97070000000000001</v>
      </c>
      <c r="G6" s="5">
        <v>0.90580000000000005</v>
      </c>
      <c r="H6" s="5">
        <v>0.84430000000000005</v>
      </c>
      <c r="I6">
        <v>11.516</v>
      </c>
      <c r="J6">
        <v>75539782</v>
      </c>
      <c r="K6" s="5">
        <v>0.92079999999999995</v>
      </c>
      <c r="L6">
        <v>3154097</v>
      </c>
      <c r="M6" s="5">
        <v>3.8399999999999997E-2</v>
      </c>
      <c r="N6">
        <v>82037542</v>
      </c>
      <c r="O6" s="5">
        <v>0.95920000000000005</v>
      </c>
      <c r="P6">
        <v>11697</v>
      </c>
      <c r="Q6">
        <v>7564</v>
      </c>
    </row>
    <row r="7" spans="1:17" x14ac:dyDescent="0.4">
      <c r="A7" s="8" t="s">
        <v>20</v>
      </c>
      <c r="B7">
        <v>67238768</v>
      </c>
      <c r="C7" s="5">
        <v>0.93740000000000001</v>
      </c>
      <c r="D7" s="5">
        <v>0.86839999999999995</v>
      </c>
      <c r="E7">
        <v>58624680</v>
      </c>
      <c r="F7" s="5">
        <v>0.97370000000000001</v>
      </c>
      <c r="G7" s="5">
        <v>0.92220000000000002</v>
      </c>
      <c r="H7" s="5">
        <v>0.87190000000000001</v>
      </c>
      <c r="I7">
        <v>8.2929999999999993</v>
      </c>
      <c r="J7">
        <v>54160862</v>
      </c>
      <c r="K7" s="5">
        <v>0.92390000000000005</v>
      </c>
      <c r="L7">
        <v>1828880</v>
      </c>
      <c r="M7" s="5">
        <v>3.1199999999999999E-2</v>
      </c>
      <c r="N7">
        <v>58624680</v>
      </c>
      <c r="O7" s="5">
        <v>0.95509999999999995</v>
      </c>
      <c r="P7">
        <v>12373</v>
      </c>
      <c r="Q7">
        <v>8055</v>
      </c>
    </row>
    <row r="8" spans="1:17" x14ac:dyDescent="0.4">
      <c r="A8" s="8" t="s">
        <v>29</v>
      </c>
      <c r="B8">
        <v>65742046</v>
      </c>
      <c r="C8" s="5">
        <v>0.93320000000000003</v>
      </c>
      <c r="D8" s="5">
        <v>0.85840000000000005</v>
      </c>
      <c r="E8">
        <v>57116780</v>
      </c>
      <c r="F8" s="5">
        <v>0.97019999999999995</v>
      </c>
      <c r="G8" s="5">
        <v>0.9133</v>
      </c>
      <c r="H8" s="5">
        <v>0.86880000000000002</v>
      </c>
      <c r="I8">
        <v>8.0310000000000006</v>
      </c>
      <c r="J8">
        <v>52693614</v>
      </c>
      <c r="K8" s="5">
        <v>0.92259999999999998</v>
      </c>
      <c r="L8">
        <v>1843077</v>
      </c>
      <c r="M8" s="5">
        <v>3.2300000000000002E-2</v>
      </c>
      <c r="N8">
        <v>57116780</v>
      </c>
      <c r="O8" s="5">
        <v>0.95479999999999998</v>
      </c>
      <c r="P8">
        <v>12361</v>
      </c>
      <c r="Q8">
        <v>8025</v>
      </c>
    </row>
    <row r="9" spans="1:17" x14ac:dyDescent="0.4">
      <c r="A9" s="8" t="s">
        <v>21</v>
      </c>
      <c r="B9">
        <v>75635976</v>
      </c>
      <c r="C9" s="5">
        <v>0.94110000000000005</v>
      </c>
      <c r="D9" s="5">
        <v>0.88670000000000004</v>
      </c>
      <c r="E9">
        <v>64802258</v>
      </c>
      <c r="F9" s="5">
        <v>0.98299999999999998</v>
      </c>
      <c r="G9" s="5">
        <v>0.94950000000000001</v>
      </c>
      <c r="H9" s="5">
        <v>0.85680000000000001</v>
      </c>
      <c r="I9">
        <v>9.1539999999999999</v>
      </c>
      <c r="J9">
        <v>60128038</v>
      </c>
      <c r="K9" s="5">
        <v>0.92789999999999995</v>
      </c>
      <c r="L9">
        <v>2062277</v>
      </c>
      <c r="M9" s="5">
        <v>3.1800000000000002E-2</v>
      </c>
      <c r="N9">
        <v>64802258</v>
      </c>
      <c r="O9" s="5">
        <v>0.9597</v>
      </c>
      <c r="P9">
        <v>13036</v>
      </c>
      <c r="Q9">
        <v>8754</v>
      </c>
    </row>
    <row r="10" spans="1:17" x14ac:dyDescent="0.4">
      <c r="A10" s="8" t="s">
        <v>30</v>
      </c>
      <c r="B10">
        <v>99090910</v>
      </c>
      <c r="C10" s="5">
        <v>0.92679999999999996</v>
      </c>
      <c r="D10" s="5">
        <v>0.86699999999999999</v>
      </c>
      <c r="E10">
        <v>77668734</v>
      </c>
      <c r="F10" s="5">
        <v>0.9829</v>
      </c>
      <c r="G10" s="5">
        <v>0.94530000000000003</v>
      </c>
      <c r="H10" s="5">
        <v>0.78380000000000005</v>
      </c>
      <c r="I10">
        <v>10.903</v>
      </c>
      <c r="J10">
        <v>64200430</v>
      </c>
      <c r="K10" s="5">
        <v>0.8266</v>
      </c>
      <c r="L10">
        <v>2445720</v>
      </c>
      <c r="M10" s="5">
        <v>3.15E-2</v>
      </c>
      <c r="N10">
        <v>77668734</v>
      </c>
      <c r="O10" s="5">
        <v>0.85809999999999997</v>
      </c>
      <c r="P10">
        <v>12790</v>
      </c>
      <c r="Q10">
        <v>9017</v>
      </c>
    </row>
    <row r="11" spans="1:17" x14ac:dyDescent="0.4">
      <c r="A11" s="8" t="s">
        <v>22</v>
      </c>
      <c r="B11">
        <v>75255046</v>
      </c>
      <c r="C11" s="5">
        <v>0.93779999999999997</v>
      </c>
      <c r="D11" s="5">
        <v>0.88070000000000004</v>
      </c>
      <c r="E11">
        <v>63332626</v>
      </c>
      <c r="F11" s="5">
        <v>0.98219999999999996</v>
      </c>
      <c r="G11" s="5">
        <v>0.9466</v>
      </c>
      <c r="H11" s="5"/>
      <c r="I11">
        <v>8.9039999999999999</v>
      </c>
      <c r="J11">
        <v>58532321</v>
      </c>
      <c r="K11" s="5">
        <v>0.92420000000000002</v>
      </c>
      <c r="L11">
        <v>1964869</v>
      </c>
      <c r="M11" s="5">
        <v>3.1E-2</v>
      </c>
      <c r="N11">
        <v>63332626</v>
      </c>
      <c r="O11" s="5">
        <v>0.95520000000000005</v>
      </c>
      <c r="P11">
        <v>13411</v>
      </c>
      <c r="Q11">
        <v>8764</v>
      </c>
    </row>
    <row r="12" spans="1:17" x14ac:dyDescent="0.4">
      <c r="A12" s="8" t="s">
        <v>31</v>
      </c>
      <c r="B12">
        <v>73266054</v>
      </c>
      <c r="C12" s="5">
        <v>0.93330000000000002</v>
      </c>
      <c r="D12" s="5">
        <v>0.876</v>
      </c>
      <c r="E12">
        <v>60310946</v>
      </c>
      <c r="F12" s="5">
        <v>0.98260000000000003</v>
      </c>
      <c r="G12" s="5">
        <v>0.94869999999999999</v>
      </c>
      <c r="H12" s="5">
        <v>0.82320000000000004</v>
      </c>
      <c r="I12">
        <v>8.4250000000000007</v>
      </c>
      <c r="J12">
        <v>55554743</v>
      </c>
      <c r="K12" s="5">
        <v>0.92110000000000003</v>
      </c>
      <c r="L12">
        <v>1767509</v>
      </c>
      <c r="M12" s="5">
        <v>2.93E-2</v>
      </c>
      <c r="N12">
        <v>60310946</v>
      </c>
      <c r="O12" s="5">
        <v>0.95040000000000002</v>
      </c>
      <c r="P12">
        <v>13777</v>
      </c>
      <c r="Q12">
        <v>9283</v>
      </c>
    </row>
    <row r="13" spans="1:17" x14ac:dyDescent="0.4">
      <c r="A13" s="8" t="s">
        <v>23</v>
      </c>
      <c r="B13">
        <v>58341500</v>
      </c>
      <c r="C13" s="5">
        <v>0.93920000000000003</v>
      </c>
      <c r="D13" s="5">
        <v>0.86870000000000003</v>
      </c>
      <c r="E13">
        <v>51799530</v>
      </c>
      <c r="F13" s="5">
        <v>0.97250000000000003</v>
      </c>
      <c r="G13" s="5">
        <v>0.91890000000000005</v>
      </c>
      <c r="H13" s="5">
        <v>0.88790000000000002</v>
      </c>
      <c r="I13">
        <v>7.3079999999999998</v>
      </c>
      <c r="J13">
        <v>47568269</v>
      </c>
      <c r="K13" s="5">
        <v>0.91830000000000001</v>
      </c>
      <c r="L13">
        <v>1665737</v>
      </c>
      <c r="M13" s="5">
        <v>3.2199999999999999E-2</v>
      </c>
      <c r="N13">
        <v>51799530</v>
      </c>
      <c r="O13" s="5">
        <v>0.95050000000000001</v>
      </c>
      <c r="P13">
        <v>13933</v>
      </c>
      <c r="Q13">
        <v>9246</v>
      </c>
    </row>
    <row r="14" spans="1:17" x14ac:dyDescent="0.4">
      <c r="A14" s="8" t="s">
        <v>32</v>
      </c>
      <c r="B14">
        <v>62096910</v>
      </c>
      <c r="C14" s="5">
        <v>0.94089999999999996</v>
      </c>
      <c r="D14" s="5">
        <v>0.87229999999999996</v>
      </c>
      <c r="E14">
        <v>55257326</v>
      </c>
      <c r="F14" s="5">
        <v>0.97360000000000002</v>
      </c>
      <c r="G14" s="5">
        <v>0.92120000000000002</v>
      </c>
      <c r="H14" s="5">
        <v>0.88990000000000002</v>
      </c>
      <c r="I14">
        <v>7.8019999999999996</v>
      </c>
      <c r="J14">
        <v>50792742</v>
      </c>
      <c r="K14" s="5">
        <v>0.91920000000000002</v>
      </c>
      <c r="L14">
        <v>1777325</v>
      </c>
      <c r="M14" s="5">
        <v>3.2199999999999999E-2</v>
      </c>
      <c r="N14">
        <v>55257326</v>
      </c>
      <c r="O14" s="5">
        <v>0.95140000000000002</v>
      </c>
      <c r="P14">
        <v>14090</v>
      </c>
      <c r="Q14">
        <v>9531</v>
      </c>
    </row>
    <row r="15" spans="1:17" x14ac:dyDescent="0.4">
      <c r="A15" s="8" t="s">
        <v>24</v>
      </c>
      <c r="B15">
        <v>104516754</v>
      </c>
      <c r="C15" s="5">
        <v>0.94510000000000005</v>
      </c>
      <c r="D15" s="5">
        <v>0.89390000000000003</v>
      </c>
      <c r="E15">
        <v>89320556</v>
      </c>
      <c r="F15" s="5">
        <v>0.9849</v>
      </c>
      <c r="G15" s="5">
        <v>0.94969999999999999</v>
      </c>
      <c r="H15" s="5">
        <v>0.85460000000000003</v>
      </c>
      <c r="I15">
        <v>12.39</v>
      </c>
      <c r="J15">
        <v>80225603</v>
      </c>
      <c r="K15" s="5">
        <v>0.8982</v>
      </c>
      <c r="L15">
        <v>4375827</v>
      </c>
      <c r="M15" s="5">
        <v>4.9000000000000002E-2</v>
      </c>
      <c r="N15">
        <v>89320556</v>
      </c>
      <c r="O15" s="5">
        <v>0.94720000000000004</v>
      </c>
      <c r="P15">
        <v>11813</v>
      </c>
      <c r="Q15">
        <v>9277</v>
      </c>
    </row>
    <row r="16" spans="1:17" x14ac:dyDescent="0.4">
      <c r="A16" s="8" t="s">
        <v>33</v>
      </c>
      <c r="B16">
        <v>94314844</v>
      </c>
      <c r="C16" s="5">
        <v>0.9466</v>
      </c>
      <c r="D16" s="5">
        <v>0.89359999999999995</v>
      </c>
      <c r="E16">
        <v>81860504</v>
      </c>
      <c r="F16" s="5">
        <v>0.98370000000000002</v>
      </c>
      <c r="G16" s="5">
        <v>0.94650000000000001</v>
      </c>
      <c r="H16" s="5">
        <v>0.8679</v>
      </c>
      <c r="I16">
        <v>11.593999999999999</v>
      </c>
      <c r="J16">
        <v>74763330</v>
      </c>
      <c r="K16" s="5">
        <v>0.9133</v>
      </c>
      <c r="L16">
        <v>3501588</v>
      </c>
      <c r="M16" s="5">
        <v>4.2799999999999998E-2</v>
      </c>
      <c r="N16">
        <v>81860504</v>
      </c>
      <c r="O16" s="5">
        <v>0.95609999999999995</v>
      </c>
      <c r="P16">
        <v>11789</v>
      </c>
      <c r="Q16">
        <v>8880</v>
      </c>
    </row>
    <row r="17" spans="1:17" x14ac:dyDescent="0.4">
      <c r="A17" s="8" t="s">
        <v>25</v>
      </c>
      <c r="B17">
        <v>87586040</v>
      </c>
      <c r="C17" s="5">
        <v>0.96479999999999999</v>
      </c>
      <c r="D17" s="5">
        <v>0.91779999999999995</v>
      </c>
      <c r="E17">
        <v>79383118</v>
      </c>
      <c r="F17" s="5">
        <v>0.98299999999999998</v>
      </c>
      <c r="G17" s="5">
        <v>0.9405</v>
      </c>
      <c r="H17" s="5">
        <v>0.90629999999999999</v>
      </c>
      <c r="I17">
        <v>10.802</v>
      </c>
      <c r="J17">
        <v>73552704</v>
      </c>
      <c r="K17" s="5">
        <v>0.92659999999999998</v>
      </c>
      <c r="L17">
        <v>3340294</v>
      </c>
      <c r="M17" s="5">
        <v>4.2099999999999999E-2</v>
      </c>
      <c r="N17">
        <v>79383118</v>
      </c>
      <c r="O17" s="5">
        <v>0.96860000000000002</v>
      </c>
      <c r="P17">
        <v>13749</v>
      </c>
      <c r="Q17">
        <v>10875</v>
      </c>
    </row>
    <row r="18" spans="1:17" x14ac:dyDescent="0.4">
      <c r="A18" s="8" t="s">
        <v>34</v>
      </c>
      <c r="B18">
        <v>104629114</v>
      </c>
      <c r="C18" s="5">
        <v>0.96399999999999997</v>
      </c>
      <c r="D18" s="5">
        <v>0.92079999999999995</v>
      </c>
      <c r="E18">
        <v>93697928</v>
      </c>
      <c r="F18" s="5">
        <v>0.98499999999999999</v>
      </c>
      <c r="G18" s="5">
        <v>0.94699999999999995</v>
      </c>
      <c r="H18" s="5">
        <v>0.89549999999999996</v>
      </c>
      <c r="I18">
        <v>12.722</v>
      </c>
      <c r="J18">
        <v>86672368</v>
      </c>
      <c r="K18" s="5">
        <v>0.92500000000000004</v>
      </c>
      <c r="L18">
        <v>3955952</v>
      </c>
      <c r="M18" s="5">
        <v>4.2200000000000001E-2</v>
      </c>
      <c r="N18">
        <v>93697928</v>
      </c>
      <c r="O18" s="5">
        <v>0.96719999999999995</v>
      </c>
      <c r="P18">
        <v>13665</v>
      </c>
      <c r="Q18">
        <v>11202</v>
      </c>
    </row>
    <row r="19" spans="1:17" x14ac:dyDescent="0.4">
      <c r="A19" s="8" t="s">
        <v>26</v>
      </c>
      <c r="B19">
        <v>83927978</v>
      </c>
      <c r="C19" s="5">
        <v>0.92359999999999998</v>
      </c>
      <c r="D19" s="5">
        <v>0.86029999999999995</v>
      </c>
      <c r="E19">
        <v>65040660</v>
      </c>
      <c r="F19" s="5">
        <v>0.98150000000000004</v>
      </c>
      <c r="G19" s="5">
        <v>0.94440000000000002</v>
      </c>
      <c r="H19" s="5">
        <v>0.77500000000000002</v>
      </c>
      <c r="I19">
        <v>9.032</v>
      </c>
      <c r="J19">
        <v>58092876</v>
      </c>
      <c r="K19" s="5">
        <v>0.89319999999999999</v>
      </c>
      <c r="L19">
        <v>2203195</v>
      </c>
      <c r="M19" s="5">
        <v>3.39E-2</v>
      </c>
      <c r="N19">
        <v>65040660</v>
      </c>
      <c r="O19" s="5">
        <v>0.92710000000000004</v>
      </c>
      <c r="P19">
        <v>10101</v>
      </c>
      <c r="Q19">
        <v>6516</v>
      </c>
    </row>
    <row r="20" spans="1:17" x14ac:dyDescent="0.4">
      <c r="A20" s="8" t="s">
        <v>35</v>
      </c>
      <c r="B20">
        <v>78705970</v>
      </c>
      <c r="C20" s="5">
        <v>0.93530000000000002</v>
      </c>
      <c r="D20" s="5">
        <v>0.87719999999999998</v>
      </c>
      <c r="E20">
        <v>65180150</v>
      </c>
      <c r="F20" s="5">
        <v>0.98229999999999995</v>
      </c>
      <c r="G20" s="5">
        <v>0.94669999999999999</v>
      </c>
      <c r="H20" s="5">
        <v>0.82809999999999995</v>
      </c>
      <c r="I20">
        <v>9.1340000000000003</v>
      </c>
      <c r="J20">
        <v>58217708</v>
      </c>
      <c r="K20" s="5">
        <v>0.89319999999999999</v>
      </c>
      <c r="L20">
        <v>2754537</v>
      </c>
      <c r="M20" s="5">
        <v>4.2299999999999997E-2</v>
      </c>
      <c r="N20">
        <v>65180150</v>
      </c>
      <c r="O20" s="5">
        <v>0.93540000000000001</v>
      </c>
      <c r="P20">
        <v>11172</v>
      </c>
      <c r="Q20">
        <v>7377</v>
      </c>
    </row>
    <row r="21" spans="1:17" x14ac:dyDescent="0.4">
      <c r="A21" s="3" t="s">
        <v>17</v>
      </c>
      <c r="B21" s="6">
        <f t="shared" ref="B21:Q21" si="0">AVERAGE(B5:B16)</f>
        <v>77761597.666666672</v>
      </c>
      <c r="C21" s="7">
        <f t="shared" si="0"/>
        <v>0.93642499999999995</v>
      </c>
      <c r="D21" s="7">
        <f t="shared" si="0"/>
        <v>0.87203333333333333</v>
      </c>
      <c r="E21" s="6">
        <f t="shared" si="0"/>
        <v>66160485</v>
      </c>
      <c r="F21" s="7">
        <f t="shared" si="0"/>
        <v>0.97763333333333324</v>
      </c>
      <c r="G21" s="7">
        <f t="shared" si="0"/>
        <v>0.931975</v>
      </c>
      <c r="H21" s="7">
        <f t="shared" si="0"/>
        <v>0.85505454545454562</v>
      </c>
      <c r="I21" s="4">
        <f t="shared" si="0"/>
        <v>9.2973333333333326</v>
      </c>
      <c r="J21" s="6">
        <f t="shared" si="0"/>
        <v>60100648.333333336</v>
      </c>
      <c r="K21" s="7">
        <f t="shared" si="0"/>
        <v>0.91037499999999982</v>
      </c>
      <c r="L21" s="6">
        <f t="shared" si="0"/>
        <v>2372492.6666666665</v>
      </c>
      <c r="M21" s="7">
        <f t="shared" si="0"/>
        <v>3.5158333333333333E-2</v>
      </c>
      <c r="N21" s="3">
        <f t="shared" si="0"/>
        <v>66160485</v>
      </c>
      <c r="O21" s="7">
        <f t="shared" si="0"/>
        <v>0.94552499999999995</v>
      </c>
      <c r="P21" s="6">
        <f t="shared" si="0"/>
        <v>12743.25</v>
      </c>
      <c r="Q21" s="6">
        <f t="shared" si="0"/>
        <v>8659.25</v>
      </c>
    </row>
  </sheetData>
  <mergeCells count="1">
    <mergeCell ref="A1:G1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nghui fu</cp:lastModifiedBy>
  <dcterms:created xsi:type="dcterms:W3CDTF">2020-11-04T08:54:00Z</dcterms:created>
  <dcterms:modified xsi:type="dcterms:W3CDTF">2023-04-21T09:2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